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2" firstSheet="0" activeTab="5"/>
  </bookViews>
  <sheets>
    <sheet name="Penicilins" sheetId="1" state="visible" r:id="rId2"/>
    <sheet name="Amoxiclavulanate" sheetId="2" state="visible" r:id="rId3"/>
    <sheet name="Quinolonas" sheetId="3" state="visible" r:id="rId4"/>
    <sheet name="Macrolides" sheetId="4" state="visible" r:id="rId5"/>
    <sheet name="Cephalosp" sheetId="5" state="visible" r:id="rId6"/>
    <sheet name="DID ATB total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3">
  <si>
    <t xml:space="preserve">D. Aljarafe (DHD)</t>
  </si>
  <si>
    <t xml:space="preserve">Andalucía (DHD)</t>
  </si>
  <si>
    <t xml:space="preserve">fech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44751180530331"/>
          <c:y val="0.0176226383122935"/>
          <c:w val="0.94810207046858"/>
          <c:h val="0.982377361687707"/>
        </c:manualLayout>
      </c:layout>
      <c:lineChart>
        <c:grouping val="standard"/>
        <c:varyColors val="0"/>
        <c:ser>
          <c:idx val="0"/>
          <c:order val="0"/>
          <c:tx>
            <c:strRef>
              <c:f>Penicilins!$A$2</c:f>
              <c:strCache>
                <c:ptCount val="1"/>
                <c:pt idx="0">
                  <c:v>D. Aljarafe (DHD)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enicilins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Penicilins!$B$2:$R$2</c:f>
              <c:numCache>
                <c:formatCode>General</c:formatCode>
                <c:ptCount val="17"/>
                <c:pt idx="0">
                  <c:v>12.31</c:v>
                </c:pt>
                <c:pt idx="1">
                  <c:v>13.08</c:v>
                </c:pt>
                <c:pt idx="2">
                  <c:v>13.29</c:v>
                </c:pt>
                <c:pt idx="3">
                  <c:v>14.14</c:v>
                </c:pt>
                <c:pt idx="4">
                  <c:v>14.22</c:v>
                </c:pt>
                <c:pt idx="5">
                  <c:v>14.31</c:v>
                </c:pt>
                <c:pt idx="6">
                  <c:v>14.84</c:v>
                </c:pt>
                <c:pt idx="7">
                  <c:v>16.08</c:v>
                </c:pt>
                <c:pt idx="8">
                  <c:v>14.93</c:v>
                </c:pt>
                <c:pt idx="9">
                  <c:v>14.3</c:v>
                </c:pt>
                <c:pt idx="10">
                  <c:v>13.77</c:v>
                </c:pt>
                <c:pt idx="11">
                  <c:v>14.04</c:v>
                </c:pt>
                <c:pt idx="12">
                  <c:v>12.97</c:v>
                </c:pt>
                <c:pt idx="13">
                  <c:v>12.01</c:v>
                </c:pt>
                <c:pt idx="14">
                  <c:v>10.8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Penicilins!$A$3</c:f>
              <c:strCache>
                <c:ptCount val="1"/>
                <c:pt idx="0">
                  <c:v>Andalucía (DHD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x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enicilins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Penicilins!$B$3:$R$3</c:f>
              <c:numCache>
                <c:formatCode>General</c:formatCode>
                <c:ptCount val="17"/>
                <c:pt idx="0">
                  <c:v>12.1</c:v>
                </c:pt>
                <c:pt idx="1">
                  <c:v>12.8</c:v>
                </c:pt>
                <c:pt idx="2">
                  <c:v>12.89</c:v>
                </c:pt>
                <c:pt idx="3">
                  <c:v>13.97</c:v>
                </c:pt>
                <c:pt idx="4">
                  <c:v>14</c:v>
                </c:pt>
                <c:pt idx="5">
                  <c:v>14.61</c:v>
                </c:pt>
                <c:pt idx="6">
                  <c:v>13.92</c:v>
                </c:pt>
                <c:pt idx="7">
                  <c:v>14.89</c:v>
                </c:pt>
                <c:pt idx="8">
                  <c:v>14.08</c:v>
                </c:pt>
                <c:pt idx="9">
                  <c:v>13.88</c:v>
                </c:pt>
                <c:pt idx="10">
                  <c:v>13.4</c:v>
                </c:pt>
                <c:pt idx="11">
                  <c:v>13.6</c:v>
                </c:pt>
                <c:pt idx="12">
                  <c:v>12.35</c:v>
                </c:pt>
                <c:pt idx="13">
                  <c:v>11.71</c:v>
                </c:pt>
                <c:pt idx="14">
                  <c:v>11.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3977943"/>
        <c:axId val="69840653"/>
      </c:lineChart>
      <c:catAx>
        <c:axId val="939779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840653"/>
        <c:crossesAt val="0"/>
        <c:auto val="1"/>
        <c:lblAlgn val="ctr"/>
        <c:lblOffset val="100"/>
        <c:noMultiLvlLbl val="0"/>
      </c:catAx>
      <c:valAx>
        <c:axId val="69840653"/>
        <c:scaling>
          <c:orientation val="minMax"/>
          <c:max val="1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9779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863603341808936"/>
          <c:y val="0.737693806659324"/>
          <c:w val="0.185797312023247"/>
          <c:h val="0.11361518258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44663367685114"/>
          <c:y val="0.00372849758495043"/>
          <c:w val="0.948109138784219"/>
          <c:h val="0.980255910516058"/>
        </c:manualLayout>
      </c:layout>
      <c:lineChart>
        <c:grouping val="standard"/>
        <c:varyColors val="0"/>
        <c:ser>
          <c:idx val="0"/>
          <c:order val="0"/>
          <c:tx>
            <c:strRef>
              <c:f>Amoxiclavulanate!$A$2</c:f>
              <c:strCache>
                <c:ptCount val="1"/>
                <c:pt idx="0">
                  <c:v>D. Aljarafe (DHD)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moxiclavulanate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Amoxiclavulanate!$B$2:$R$2</c:f>
              <c:numCache>
                <c:formatCode>General</c:formatCode>
                <c:ptCount val="17"/>
                <c:pt idx="0">
                  <c:v>7.26</c:v>
                </c:pt>
                <c:pt idx="1">
                  <c:v>7.77</c:v>
                </c:pt>
                <c:pt idx="2">
                  <c:v>7.58</c:v>
                </c:pt>
                <c:pt idx="3">
                  <c:v>7.98</c:v>
                </c:pt>
                <c:pt idx="4">
                  <c:v>8.36</c:v>
                </c:pt>
                <c:pt idx="5">
                  <c:v>8.43</c:v>
                </c:pt>
                <c:pt idx="6">
                  <c:v>8.87</c:v>
                </c:pt>
                <c:pt idx="7">
                  <c:v>9.76</c:v>
                </c:pt>
                <c:pt idx="8">
                  <c:v>9.26</c:v>
                </c:pt>
                <c:pt idx="9">
                  <c:v>8.43</c:v>
                </c:pt>
                <c:pt idx="10">
                  <c:v>7.36</c:v>
                </c:pt>
                <c:pt idx="11">
                  <c:v>6.73</c:v>
                </c:pt>
                <c:pt idx="12">
                  <c:v>5.49</c:v>
                </c:pt>
                <c:pt idx="13">
                  <c:v>4.55</c:v>
                </c:pt>
                <c:pt idx="14">
                  <c:v>4.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moxiclavulanate!$A$3</c:f>
              <c:strCache>
                <c:ptCount val="1"/>
                <c:pt idx="0">
                  <c:v>Andalucía (DHD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x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moxiclavulanate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Amoxiclavulanate!$B$3:$R$3</c:f>
              <c:numCache>
                <c:formatCode>General</c:formatCode>
                <c:ptCount val="17"/>
                <c:pt idx="0">
                  <c:v>8.01</c:v>
                </c:pt>
                <c:pt idx="1">
                  <c:v>8.91</c:v>
                </c:pt>
                <c:pt idx="2">
                  <c:v>8.98</c:v>
                </c:pt>
                <c:pt idx="3">
                  <c:v>9.74</c:v>
                </c:pt>
                <c:pt idx="4">
                  <c:v>9.81</c:v>
                </c:pt>
                <c:pt idx="5">
                  <c:v>10.1</c:v>
                </c:pt>
                <c:pt idx="6">
                  <c:v>9.66</c:v>
                </c:pt>
                <c:pt idx="7">
                  <c:v>10.19</c:v>
                </c:pt>
                <c:pt idx="8">
                  <c:v>9.59</c:v>
                </c:pt>
                <c:pt idx="9">
                  <c:v>9.19</c:v>
                </c:pt>
                <c:pt idx="10">
                  <c:v>8.24</c:v>
                </c:pt>
                <c:pt idx="11">
                  <c:v>7.64</c:v>
                </c:pt>
                <c:pt idx="12">
                  <c:v>6.32</c:v>
                </c:pt>
                <c:pt idx="13">
                  <c:v>5.52</c:v>
                </c:pt>
                <c:pt idx="14">
                  <c:v>5.1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18799"/>
        <c:axId val="40625926"/>
      </c:lineChart>
      <c:catAx>
        <c:axId val="91187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625926"/>
        <c:crossesAt val="0"/>
        <c:auto val="1"/>
        <c:lblAlgn val="ctr"/>
        <c:lblOffset val="100"/>
        <c:noMultiLvlLbl val="0"/>
      </c:catAx>
      <c:valAx>
        <c:axId val="40625926"/>
        <c:scaling>
          <c:orientation val="minMax"/>
          <c:max val="14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1879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863485722068371"/>
          <c:y val="0.7374798745869"/>
          <c:w val="0.185772007082217"/>
          <c:h val="0.1136344377595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629965947787"/>
          <c:y val="0.0188119650877044"/>
          <c:w val="0.939523269012486"/>
          <c:h val="0.980255910516058"/>
        </c:manualLayout>
      </c:layout>
      <c:lineChart>
        <c:grouping val="standard"/>
        <c:varyColors val="0"/>
        <c:ser>
          <c:idx val="0"/>
          <c:order val="0"/>
          <c:tx>
            <c:strRef>
              <c:f>Quinolonas!$A$2</c:f>
              <c:strCache>
                <c:ptCount val="1"/>
                <c:pt idx="0">
                  <c:v>D. Aljarafe (DHD)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Quinolonas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Quinolonas!$B$2:$R$2</c:f>
              <c:numCache>
                <c:formatCode>General</c:formatCode>
                <c:ptCount val="17"/>
                <c:pt idx="0">
                  <c:v>1.88</c:v>
                </c:pt>
                <c:pt idx="1">
                  <c:v>1.74</c:v>
                </c:pt>
                <c:pt idx="2">
                  <c:v>1.75</c:v>
                </c:pt>
                <c:pt idx="3">
                  <c:v>1.74</c:v>
                </c:pt>
                <c:pt idx="4">
                  <c:v>1.64</c:v>
                </c:pt>
                <c:pt idx="5">
                  <c:v>1.62</c:v>
                </c:pt>
                <c:pt idx="6">
                  <c:v>1.73</c:v>
                </c:pt>
                <c:pt idx="7">
                  <c:v>1.71</c:v>
                </c:pt>
                <c:pt idx="8">
                  <c:v>1.59</c:v>
                </c:pt>
                <c:pt idx="9">
                  <c:v>1.54</c:v>
                </c:pt>
                <c:pt idx="10">
                  <c:v>1.34</c:v>
                </c:pt>
                <c:pt idx="11">
                  <c:v>1.37</c:v>
                </c:pt>
                <c:pt idx="12">
                  <c:v>1.26</c:v>
                </c:pt>
                <c:pt idx="13">
                  <c:v>1.18</c:v>
                </c:pt>
                <c:pt idx="14">
                  <c:v>1.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Quinolonas!$A$3</c:f>
              <c:strCache>
                <c:ptCount val="1"/>
                <c:pt idx="0">
                  <c:v>Andalucía (DHD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x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Quinolonas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Quinolonas!$B$3:$R$3</c:f>
              <c:numCache>
                <c:formatCode>General</c:formatCode>
                <c:ptCount val="17"/>
                <c:pt idx="0">
                  <c:v>2.31504970802928</c:v>
                </c:pt>
                <c:pt idx="1">
                  <c:v>2.3653522499146</c:v>
                </c:pt>
                <c:pt idx="2">
                  <c:v>2.2108296397839</c:v>
                </c:pt>
                <c:pt idx="3">
                  <c:v>2.3035623887102</c:v>
                </c:pt>
                <c:pt idx="4">
                  <c:v>2.19921449264838</c:v>
                </c:pt>
                <c:pt idx="5">
                  <c:v>2.20469609531586</c:v>
                </c:pt>
                <c:pt idx="6">
                  <c:v>2.14</c:v>
                </c:pt>
                <c:pt idx="7">
                  <c:v>2.12</c:v>
                </c:pt>
                <c:pt idx="8">
                  <c:v>2.02</c:v>
                </c:pt>
                <c:pt idx="9">
                  <c:v>1.93</c:v>
                </c:pt>
                <c:pt idx="10">
                  <c:v>1.69</c:v>
                </c:pt>
                <c:pt idx="11">
                  <c:v>1.71</c:v>
                </c:pt>
                <c:pt idx="12">
                  <c:v>1.56</c:v>
                </c:pt>
                <c:pt idx="13">
                  <c:v>1.51</c:v>
                </c:pt>
                <c:pt idx="14">
                  <c:v>1.4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805334"/>
        <c:axId val="77416176"/>
      </c:lineChart>
      <c:catAx>
        <c:axId val="708053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416176"/>
        <c:crossesAt val="0"/>
        <c:auto val="1"/>
        <c:lblAlgn val="ctr"/>
        <c:lblOffset val="100"/>
        <c:noMultiLvlLbl val="0"/>
      </c:catAx>
      <c:valAx>
        <c:axId val="77416176"/>
        <c:scaling>
          <c:orientation val="minMax"/>
          <c:max val="3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80533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863564131668558"/>
          <c:y val="0.737988306075756"/>
          <c:w val="0.185788876276958"/>
          <c:h val="0.1136344377595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641118779513"/>
          <c:y val="0.0188119650877044"/>
          <c:w val="0.939520523065746"/>
          <c:h val="0.980255910516058"/>
        </c:manualLayout>
      </c:layout>
      <c:lineChart>
        <c:grouping val="standard"/>
        <c:varyColors val="0"/>
        <c:ser>
          <c:idx val="0"/>
          <c:order val="0"/>
          <c:tx>
            <c:strRef>
              <c:f>Macrolides!$A$2</c:f>
              <c:strCache>
                <c:ptCount val="1"/>
                <c:pt idx="0">
                  <c:v>D. Aljarafe (DHD)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acrolides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Macrolides!$B$2:$R$2</c:f>
              <c:numCache>
                <c:formatCode>General</c:formatCode>
                <c:ptCount val="17"/>
                <c:pt idx="0">
                  <c:v>1.3</c:v>
                </c:pt>
                <c:pt idx="1">
                  <c:v>1.14</c:v>
                </c:pt>
                <c:pt idx="2">
                  <c:v>0.95</c:v>
                </c:pt>
                <c:pt idx="3">
                  <c:v>0.92</c:v>
                </c:pt>
                <c:pt idx="4">
                  <c:v>0.92</c:v>
                </c:pt>
                <c:pt idx="5">
                  <c:v>0.86</c:v>
                </c:pt>
                <c:pt idx="6">
                  <c:v>0.86</c:v>
                </c:pt>
                <c:pt idx="7">
                  <c:v>0.92</c:v>
                </c:pt>
                <c:pt idx="8">
                  <c:v>0.82</c:v>
                </c:pt>
                <c:pt idx="9">
                  <c:v>0.91</c:v>
                </c:pt>
                <c:pt idx="10">
                  <c:v>0.96</c:v>
                </c:pt>
                <c:pt idx="11">
                  <c:v>1.2</c:v>
                </c:pt>
                <c:pt idx="12">
                  <c:v>1.15</c:v>
                </c:pt>
                <c:pt idx="13">
                  <c:v>1.09</c:v>
                </c:pt>
                <c:pt idx="14">
                  <c:v>1.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acrolides!$A$3</c:f>
              <c:strCache>
                <c:ptCount val="1"/>
                <c:pt idx="0">
                  <c:v>Andalucía (DHD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x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acrolides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Macrolides!$B$3:$R$3</c:f>
              <c:numCache>
                <c:formatCode>General</c:formatCode>
                <c:ptCount val="17"/>
                <c:pt idx="0">
                  <c:v>1.99387224421761</c:v>
                </c:pt>
                <c:pt idx="1">
                  <c:v>1.88453616926832</c:v>
                </c:pt>
                <c:pt idx="2">
                  <c:v>1.60977443364175</c:v>
                </c:pt>
                <c:pt idx="3">
                  <c:v>1.64999816866301</c:v>
                </c:pt>
                <c:pt idx="4">
                  <c:v>1.56710062758485</c:v>
                </c:pt>
                <c:pt idx="5">
                  <c:v>1.60351946298153</c:v>
                </c:pt>
                <c:pt idx="6">
                  <c:v>1.43</c:v>
                </c:pt>
                <c:pt idx="7">
                  <c:v>1.56</c:v>
                </c:pt>
                <c:pt idx="8">
                  <c:v>1.42</c:v>
                </c:pt>
                <c:pt idx="9">
                  <c:v>1.45</c:v>
                </c:pt>
                <c:pt idx="10">
                  <c:v>1.52</c:v>
                </c:pt>
                <c:pt idx="11">
                  <c:v>1.75</c:v>
                </c:pt>
                <c:pt idx="12">
                  <c:v>1.69</c:v>
                </c:pt>
                <c:pt idx="13">
                  <c:v>1.63</c:v>
                </c:pt>
                <c:pt idx="14">
                  <c:v>1.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524293"/>
        <c:axId val="92391880"/>
      </c:lineChart>
      <c:catAx>
        <c:axId val="165242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2391880"/>
        <c:crossesAt val="0"/>
        <c:auto val="1"/>
        <c:lblAlgn val="ctr"/>
        <c:lblOffset val="100"/>
        <c:noMultiLvlLbl val="0"/>
      </c:catAx>
      <c:valAx>
        <c:axId val="92391880"/>
        <c:scaling>
          <c:orientation val="minMax"/>
          <c:max val="3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5242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863603341808936"/>
          <c:y val="0.737988306075756"/>
          <c:w val="0.185797312023247"/>
          <c:h val="0.1136344377595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096971898125"/>
          <c:y val="0.0188119650877044"/>
          <c:w val="0.931947155763381"/>
          <c:h val="0.980255910516058"/>
        </c:manualLayout>
      </c:layout>
      <c:lineChart>
        <c:grouping val="standard"/>
        <c:varyColors val="0"/>
        <c:ser>
          <c:idx val="0"/>
          <c:order val="0"/>
          <c:tx>
            <c:strRef>
              <c:f>Cephalosp!$A$2</c:f>
              <c:strCache>
                <c:ptCount val="1"/>
                <c:pt idx="0">
                  <c:v>D. Aljarafe (DHD)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phalosp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Cephalosp!$B$2:$R$2</c:f>
              <c:numCache>
                <c:formatCode>General</c:formatCode>
                <c:ptCount val="17"/>
                <c:pt idx="0">
                  <c:v>1.29</c:v>
                </c:pt>
                <c:pt idx="1">
                  <c:v>1.17</c:v>
                </c:pt>
                <c:pt idx="2">
                  <c:v>1.14</c:v>
                </c:pt>
                <c:pt idx="3">
                  <c:v>1.05</c:v>
                </c:pt>
                <c:pt idx="4">
                  <c:v>0.78</c:v>
                </c:pt>
                <c:pt idx="5">
                  <c:v>0.71</c:v>
                </c:pt>
                <c:pt idx="6">
                  <c:v>0.71</c:v>
                </c:pt>
                <c:pt idx="7">
                  <c:v>0.72</c:v>
                </c:pt>
                <c:pt idx="8">
                  <c:v>0.67</c:v>
                </c:pt>
                <c:pt idx="9">
                  <c:v>0.7</c:v>
                </c:pt>
                <c:pt idx="10">
                  <c:v>0.66</c:v>
                </c:pt>
                <c:pt idx="11">
                  <c:v>0.71</c:v>
                </c:pt>
                <c:pt idx="12">
                  <c:v>0.58</c:v>
                </c:pt>
                <c:pt idx="13">
                  <c:v>0.63</c:v>
                </c:pt>
                <c:pt idx="14">
                  <c:v>0.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ephalosp!$A$3</c:f>
              <c:strCache>
                <c:ptCount val="1"/>
                <c:pt idx="0">
                  <c:v>Andalucía (DHD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x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ephalosp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Cephalosp!$B$3:$R$3</c:f>
              <c:numCache>
                <c:formatCode>General</c:formatCode>
                <c:ptCount val="17"/>
                <c:pt idx="0">
                  <c:v>1.87</c:v>
                </c:pt>
                <c:pt idx="1">
                  <c:v>1.80876771668913</c:v>
                </c:pt>
                <c:pt idx="2">
                  <c:v>1.68656205438547</c:v>
                </c:pt>
                <c:pt idx="3">
                  <c:v>1.67415628170097</c:v>
                </c:pt>
                <c:pt idx="4">
                  <c:v>1.44613838759256</c:v>
                </c:pt>
                <c:pt idx="5">
                  <c:v>1.379867907519</c:v>
                </c:pt>
                <c:pt idx="6">
                  <c:v>1.21</c:v>
                </c:pt>
                <c:pt idx="7">
                  <c:v>1.23</c:v>
                </c:pt>
                <c:pt idx="8">
                  <c:v>1.17</c:v>
                </c:pt>
                <c:pt idx="9">
                  <c:v>1.23</c:v>
                </c:pt>
                <c:pt idx="10">
                  <c:v>1.17</c:v>
                </c:pt>
                <c:pt idx="11">
                  <c:v>1.03</c:v>
                </c:pt>
                <c:pt idx="12">
                  <c:v>0.97</c:v>
                </c:pt>
                <c:pt idx="13">
                  <c:v>0.98</c:v>
                </c:pt>
                <c:pt idx="14">
                  <c:v>1.0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7993058"/>
        <c:axId val="14110995"/>
      </c:lineChart>
      <c:catAx>
        <c:axId val="179930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110995"/>
        <c:crossesAt val="0"/>
        <c:auto val="1"/>
        <c:lblAlgn val="ctr"/>
        <c:lblOffset val="100"/>
        <c:noMultiLvlLbl val="0"/>
      </c:catAx>
      <c:valAx>
        <c:axId val="14110995"/>
        <c:scaling>
          <c:orientation val="minMax"/>
          <c:max val="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99305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870749534662006"/>
          <c:y val="0.737988306075756"/>
          <c:w val="0.185772007082217"/>
          <c:h val="0.1136344377595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5276251872702"/>
          <c:y val="0.0177951021099907"/>
          <c:w val="0.949561901302946"/>
          <c:h val="0.982204897890009"/>
        </c:manualLayout>
      </c:layout>
      <c:lineChart>
        <c:grouping val="standard"/>
        <c:varyColors val="0"/>
        <c:ser>
          <c:idx val="0"/>
          <c:order val="0"/>
          <c:tx>
            <c:strRef>
              <c:f>'DID ATB total'!$A$2</c:f>
              <c:strCache>
                <c:ptCount val="1"/>
                <c:pt idx="0">
                  <c:v>D. Aljarafe (DHD)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D ATB total'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'DID ATB total'!$B$2:$R$2</c:f>
              <c:numCache>
                <c:formatCode>General</c:formatCode>
                <c:ptCount val="17"/>
                <c:pt idx="0">
                  <c:v>17.8</c:v>
                </c:pt>
                <c:pt idx="1">
                  <c:v>18.12</c:v>
                </c:pt>
                <c:pt idx="2">
                  <c:v>18.14</c:v>
                </c:pt>
                <c:pt idx="3">
                  <c:v>18.86</c:v>
                </c:pt>
                <c:pt idx="4">
                  <c:v>18.55</c:v>
                </c:pt>
                <c:pt idx="5">
                  <c:v>18.52</c:v>
                </c:pt>
                <c:pt idx="6">
                  <c:v>19.16</c:v>
                </c:pt>
                <c:pt idx="7">
                  <c:v>20.43</c:v>
                </c:pt>
                <c:pt idx="8">
                  <c:v>18.97</c:v>
                </c:pt>
                <c:pt idx="9">
                  <c:v>18.43</c:v>
                </c:pt>
                <c:pt idx="10">
                  <c:v>17.6782397806644</c:v>
                </c:pt>
                <c:pt idx="11">
                  <c:v>18.11</c:v>
                </c:pt>
                <c:pt idx="12">
                  <c:v>16.87</c:v>
                </c:pt>
                <c:pt idx="13">
                  <c:v>15.82</c:v>
                </c:pt>
                <c:pt idx="14">
                  <c:v>14.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DID ATB total'!$A$3</c:f>
              <c:strCache>
                <c:ptCount val="1"/>
                <c:pt idx="0">
                  <c:v>Andalucía (DHD)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x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ID ATB total'!$B$1:$R$1</c:f>
              <c:strCache>
                <c:ptCount val="17"/>
                <c:pt idx="0">
                  <c:v>2004</c:v>
                </c:pt>
                <c:pt idx="1">
                  <c:v>2005</c:v>
                </c:pt>
                <c:pt idx="2">
                  <c:v>2006</c:v>
                </c:pt>
                <c:pt idx="3">
                  <c:v>2007</c:v>
                </c:pt>
                <c:pt idx="4">
                  <c:v>2008</c:v>
                </c:pt>
                <c:pt idx="5">
                  <c:v>2009</c:v>
                </c:pt>
                <c:pt idx="6">
                  <c:v>2010</c:v>
                </c:pt>
                <c:pt idx="7">
                  <c:v>2011</c:v>
                </c:pt>
                <c:pt idx="8">
                  <c:v>2012</c:v>
                </c:pt>
                <c:pt idx="9">
                  <c:v>2013</c:v>
                </c:pt>
                <c:pt idx="10">
                  <c:v>2014</c:v>
                </c:pt>
                <c:pt idx="11">
                  <c:v>2015</c:v>
                </c:pt>
                <c:pt idx="12">
                  <c:v>2016</c:v>
                </c:pt>
                <c:pt idx="13">
                  <c:v>2017</c:v>
                </c:pt>
                <c:pt idx="14">
                  <c:v>2018</c:v>
                </c:pt>
                <c:pt idx="15">
                  <c:v/>
                </c:pt>
                <c:pt idx="16">
                  <c:v/>
                </c:pt>
              </c:strCache>
            </c:strRef>
          </c:cat>
          <c:val>
            <c:numRef>
              <c:f>'DID ATB total'!$B$3:$R$3</c:f>
              <c:numCache>
                <c:formatCode>General</c:formatCode>
                <c:ptCount val="17"/>
                <c:pt idx="0">
                  <c:v>19.45</c:v>
                </c:pt>
                <c:pt idx="1">
                  <c:v>19.96</c:v>
                </c:pt>
                <c:pt idx="2">
                  <c:v>19.5</c:v>
                </c:pt>
                <c:pt idx="3">
                  <c:v>20.58</c:v>
                </c:pt>
                <c:pt idx="4">
                  <c:v>20.34</c:v>
                </c:pt>
                <c:pt idx="5">
                  <c:v>20.95</c:v>
                </c:pt>
                <c:pt idx="6">
                  <c:v>19.88</c:v>
                </c:pt>
                <c:pt idx="7">
                  <c:v>20.97</c:v>
                </c:pt>
                <c:pt idx="8">
                  <c:v>19.81</c:v>
                </c:pt>
                <c:pt idx="9">
                  <c:v>19.62</c:v>
                </c:pt>
                <c:pt idx="10">
                  <c:v>18.85</c:v>
                </c:pt>
                <c:pt idx="11">
                  <c:v>19.07</c:v>
                </c:pt>
                <c:pt idx="12">
                  <c:v>17.61</c:v>
                </c:pt>
                <c:pt idx="13">
                  <c:v>16.79</c:v>
                </c:pt>
                <c:pt idx="14">
                  <c:v>16.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573987"/>
        <c:axId val="91169961"/>
      </c:lineChart>
      <c:catAx>
        <c:axId val="805739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169961"/>
        <c:crossesAt val="0"/>
        <c:auto val="1"/>
        <c:lblAlgn val="ctr"/>
        <c:lblOffset val="100"/>
        <c:noMultiLvlLbl val="0"/>
      </c:catAx>
      <c:valAx>
        <c:axId val="91169961"/>
        <c:scaling>
          <c:orientation val="minMax"/>
          <c:max val="22"/>
          <c:min val="5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5739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870749534662006"/>
          <c:y val="0.738242521820185"/>
          <c:w val="0.185772007082217"/>
          <c:h val="0.1136344377595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17360</xdr:colOff>
      <xdr:row>4</xdr:row>
      <xdr:rowOff>75960</xdr:rowOff>
    </xdr:from>
    <xdr:to>
      <xdr:col>13</xdr:col>
      <xdr:colOff>254160</xdr:colOff>
      <xdr:row>30</xdr:row>
      <xdr:rowOff>114480</xdr:rowOff>
    </xdr:to>
    <xdr:graphicFrame>
      <xdr:nvGraphicFramePr>
        <xdr:cNvPr id="0" name="1 Gráfico"/>
        <xdr:cNvGraphicFramePr/>
      </xdr:nvGraphicFramePr>
      <xdr:xfrm>
        <a:off x="2711880" y="723600"/>
        <a:ext cx="7928280" cy="424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10640</xdr:colOff>
      <xdr:row>6</xdr:row>
      <xdr:rowOff>0</xdr:rowOff>
    </xdr:from>
    <xdr:to>
      <xdr:col>14</xdr:col>
      <xdr:colOff>69480</xdr:colOff>
      <xdr:row>32</xdr:row>
      <xdr:rowOff>38160</xdr:rowOff>
    </xdr:to>
    <xdr:graphicFrame>
      <xdr:nvGraphicFramePr>
        <xdr:cNvPr id="1" name="1 Gráfico"/>
        <xdr:cNvGraphicFramePr/>
      </xdr:nvGraphicFramePr>
      <xdr:xfrm>
        <a:off x="3063960" y="971640"/>
        <a:ext cx="7929360" cy="42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40560</xdr:colOff>
      <xdr:row>5</xdr:row>
      <xdr:rowOff>95400</xdr:rowOff>
    </xdr:from>
    <xdr:to>
      <xdr:col>14</xdr:col>
      <xdr:colOff>478080</xdr:colOff>
      <xdr:row>31</xdr:row>
      <xdr:rowOff>133200</xdr:rowOff>
    </xdr:to>
    <xdr:graphicFrame>
      <xdr:nvGraphicFramePr>
        <xdr:cNvPr id="2" name="1 Gráfico"/>
        <xdr:cNvGraphicFramePr/>
      </xdr:nvGraphicFramePr>
      <xdr:xfrm>
        <a:off x="3714480" y="905040"/>
        <a:ext cx="7928640" cy="42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30440</xdr:colOff>
      <xdr:row>4</xdr:row>
      <xdr:rowOff>0</xdr:rowOff>
    </xdr:from>
    <xdr:to>
      <xdr:col>13</xdr:col>
      <xdr:colOff>88200</xdr:colOff>
      <xdr:row>30</xdr:row>
      <xdr:rowOff>37800</xdr:rowOff>
    </xdr:to>
    <xdr:graphicFrame>
      <xdr:nvGraphicFramePr>
        <xdr:cNvPr id="3" name="1 Gráfico"/>
        <xdr:cNvGraphicFramePr/>
      </xdr:nvGraphicFramePr>
      <xdr:xfrm>
        <a:off x="2545920" y="647640"/>
        <a:ext cx="7928280" cy="42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13080</xdr:colOff>
      <xdr:row>3</xdr:row>
      <xdr:rowOff>124200</xdr:rowOff>
    </xdr:from>
    <xdr:to>
      <xdr:col>12</xdr:col>
      <xdr:colOff>750960</xdr:colOff>
      <xdr:row>29</xdr:row>
      <xdr:rowOff>162000</xdr:rowOff>
    </xdr:to>
    <xdr:graphicFrame>
      <xdr:nvGraphicFramePr>
        <xdr:cNvPr id="4" name="1 Gráfico"/>
        <xdr:cNvGraphicFramePr/>
      </xdr:nvGraphicFramePr>
      <xdr:xfrm>
        <a:off x="2428560" y="609840"/>
        <a:ext cx="7929360" cy="42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23560</xdr:colOff>
      <xdr:row>4</xdr:row>
      <xdr:rowOff>19080</xdr:rowOff>
    </xdr:from>
    <xdr:to>
      <xdr:col>12</xdr:col>
      <xdr:colOff>361440</xdr:colOff>
      <xdr:row>30</xdr:row>
      <xdr:rowOff>56880</xdr:rowOff>
    </xdr:to>
    <xdr:graphicFrame>
      <xdr:nvGraphicFramePr>
        <xdr:cNvPr id="5" name="1 Gráfico"/>
        <xdr:cNvGraphicFramePr/>
      </xdr:nvGraphicFramePr>
      <xdr:xfrm>
        <a:off x="2039040" y="666720"/>
        <a:ext cx="7929360" cy="42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7"/>
  </cols>
  <sheetData>
    <row r="1" customFormat="false" ht="12.75" hidden="false" customHeight="false" outlineLevel="0" collapsed="false">
      <c r="B1" s="0" t="n">
        <v>2004</v>
      </c>
      <c r="C1" s="0" t="n">
        <v>2005</v>
      </c>
      <c r="D1" s="0" t="n">
        <v>2006</v>
      </c>
      <c r="E1" s="0" t="n">
        <v>2007</v>
      </c>
      <c r="F1" s="0" t="n">
        <v>2008</v>
      </c>
      <c r="G1" s="0" t="n">
        <v>2009</v>
      </c>
      <c r="H1" s="0" t="n">
        <v>2010</v>
      </c>
      <c r="I1" s="0" t="n">
        <v>2011</v>
      </c>
      <c r="J1" s="0" t="n">
        <v>2012</v>
      </c>
      <c r="K1" s="0" t="n">
        <v>2013</v>
      </c>
      <c r="L1" s="0" t="n">
        <v>2014</v>
      </c>
      <c r="M1" s="0" t="n">
        <v>2015</v>
      </c>
      <c r="N1" s="0" t="n">
        <v>2016</v>
      </c>
      <c r="O1" s="0" t="n">
        <v>2017</v>
      </c>
      <c r="P1" s="0" t="n">
        <v>2018</v>
      </c>
    </row>
    <row r="2" s="1" customFormat="true" ht="12.75" hidden="false" customHeight="false" outlineLevel="0" collapsed="false">
      <c r="A2" s="1" t="s">
        <v>0</v>
      </c>
      <c r="B2" s="2" t="n">
        <v>12.31</v>
      </c>
      <c r="C2" s="2" t="n">
        <v>13.08</v>
      </c>
      <c r="D2" s="2" t="n">
        <v>13.29</v>
      </c>
      <c r="E2" s="2" t="n">
        <v>14.14</v>
      </c>
      <c r="F2" s="2" t="n">
        <v>14.22</v>
      </c>
      <c r="G2" s="3" t="n">
        <v>14.31</v>
      </c>
      <c r="H2" s="3" t="n">
        <v>14.84</v>
      </c>
      <c r="I2" s="3" t="n">
        <v>16.08</v>
      </c>
      <c r="J2" s="3" t="n">
        <v>14.93</v>
      </c>
      <c r="K2" s="3" t="n">
        <v>14.3</v>
      </c>
      <c r="L2" s="3" t="n">
        <v>13.77</v>
      </c>
      <c r="M2" s="1" t="n">
        <v>14.04</v>
      </c>
      <c r="N2" s="1" t="n">
        <v>12.97</v>
      </c>
      <c r="O2" s="1" t="n">
        <v>12.01</v>
      </c>
      <c r="P2" s="1" t="n">
        <v>10.86</v>
      </c>
    </row>
    <row r="3" s="1" customFormat="true" ht="12.75" hidden="false" customHeight="false" outlineLevel="0" collapsed="false">
      <c r="A3" s="1" t="s">
        <v>1</v>
      </c>
      <c r="B3" s="2" t="n">
        <v>12.1</v>
      </c>
      <c r="C3" s="2" t="n">
        <v>12.8</v>
      </c>
      <c r="D3" s="2" t="n">
        <v>12.89</v>
      </c>
      <c r="E3" s="2" t="n">
        <v>13.97</v>
      </c>
      <c r="F3" s="2" t="n">
        <v>14</v>
      </c>
      <c r="G3" s="2" t="n">
        <v>14.61</v>
      </c>
      <c r="H3" s="3" t="n">
        <v>13.92</v>
      </c>
      <c r="I3" s="3" t="n">
        <v>14.89</v>
      </c>
      <c r="J3" s="3" t="n">
        <v>14.08</v>
      </c>
      <c r="K3" s="3" t="n">
        <v>13.88</v>
      </c>
      <c r="L3" s="3" t="n">
        <v>13.4</v>
      </c>
      <c r="M3" s="3" t="n">
        <v>13.6</v>
      </c>
      <c r="N3" s="2" t="n">
        <v>12.35</v>
      </c>
      <c r="O3" s="2" t="n">
        <v>11.71</v>
      </c>
      <c r="P3" s="2" t="n">
        <v>11.2</v>
      </c>
    </row>
    <row r="4" customFormat="false" ht="12.75" hidden="false" customHeight="false" outlineLevel="0" collapsed="false">
      <c r="B4" s="4"/>
      <c r="C4" s="4"/>
      <c r="D4" s="4"/>
      <c r="E4" s="4"/>
      <c r="F4" s="4"/>
      <c r="G4" s="4"/>
      <c r="H4" s="5"/>
      <c r="I4" s="5"/>
      <c r="J4" s="5"/>
      <c r="K4" s="5"/>
      <c r="L4" s="5"/>
    </row>
    <row r="6" customFormat="false" ht="12.75" hidden="false" customHeight="false" outlineLevel="0" collapsed="false">
      <c r="A6" s="6"/>
      <c r="B6" s="6"/>
      <c r="C6" s="6"/>
    </row>
    <row r="7" customFormat="false" ht="12.75" hidden="false" customHeight="false" outlineLevel="0" collapsed="false">
      <c r="A7" s="7"/>
      <c r="B7" s="8"/>
      <c r="C7" s="8"/>
    </row>
    <row r="8" customFormat="false" ht="12.75" hidden="false" customHeight="false" outlineLevel="0" collapsed="false">
      <c r="B8" s="9"/>
      <c r="C8" s="9"/>
    </row>
    <row r="9" customFormat="false" ht="12.75" hidden="false" customHeight="false" outlineLevel="0" collapsed="false">
      <c r="B9" s="9"/>
      <c r="C9" s="9"/>
    </row>
    <row r="10" customFormat="false" ht="12.75" hidden="false" customHeight="false" outlineLevel="0" collapsed="false">
      <c r="B10" s="9"/>
      <c r="C10" s="9"/>
    </row>
    <row r="11" customFormat="false" ht="12.75" hidden="false" customHeight="false" outlineLevel="0" collapsed="false">
      <c r="B11" s="9"/>
      <c r="C11" s="9"/>
    </row>
    <row r="12" customFormat="false" ht="12.75" hidden="false" customHeight="false" outlineLevel="0" collapsed="false">
      <c r="B12" s="9"/>
      <c r="C12" s="9"/>
    </row>
    <row r="13" customFormat="false" ht="12.75" hidden="false" customHeight="false" outlineLevel="0" collapsed="false">
      <c r="B13" s="10"/>
      <c r="C13" s="9"/>
    </row>
    <row r="14" customFormat="false" ht="12.75" hidden="false" customHeight="false" outlineLevel="0" collapsed="false">
      <c r="B14" s="10"/>
      <c r="C14" s="10"/>
    </row>
    <row r="15" customFormat="false" ht="12.75" hidden="false" customHeight="false" outlineLevel="0" collapsed="false">
      <c r="B15" s="10"/>
      <c r="C15" s="10"/>
    </row>
    <row r="16" customFormat="false" ht="12.75" hidden="false" customHeight="false" outlineLevel="0" collapsed="false">
      <c r="B16" s="10"/>
      <c r="C16" s="10"/>
    </row>
    <row r="17" customFormat="false" ht="12.75" hidden="false" customHeight="false" outlineLevel="0" collapsed="false">
      <c r="B17" s="10"/>
      <c r="C17" s="10"/>
    </row>
    <row r="18" customFormat="false" ht="12.75" hidden="false" customHeight="false" outlineLevel="0" collapsed="false">
      <c r="B18" s="10"/>
      <c r="C18" s="10"/>
    </row>
    <row r="19" customFormat="false" ht="12.75" hidden="false" customHeight="false" outlineLevel="0" collapsed="false">
      <c r="B19" s="11"/>
      <c r="C19" s="10"/>
    </row>
    <row r="20" customFormat="false" ht="12.75" hidden="false" customHeight="false" outlineLevel="0" collapsed="false">
      <c r="B20" s="11"/>
      <c r="C20" s="11"/>
    </row>
    <row r="21" customFormat="false" ht="12.75" hidden="false" customHeight="false" outlineLevel="0" collapsed="false">
      <c r="B21" s="11"/>
      <c r="C21" s="11"/>
    </row>
    <row r="22" customFormat="false" ht="12.75" hidden="false" customHeight="false" outlineLevel="0" collapsed="false">
      <c r="B22" s="11"/>
      <c r="C22" s="11"/>
    </row>
  </sheetData>
  <mergeCells count="1">
    <mergeCell ref="A6:C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1.28"/>
  </cols>
  <sheetData>
    <row r="1" customFormat="false" ht="12.75" hidden="false" customHeight="false" outlineLevel="0" collapsed="false">
      <c r="A1" s="12" t="s">
        <v>2</v>
      </c>
      <c r="B1" s="0" t="n">
        <v>2004</v>
      </c>
      <c r="C1" s="0" t="n">
        <v>2005</v>
      </c>
      <c r="D1" s="0" t="n">
        <v>2006</v>
      </c>
      <c r="E1" s="0" t="n">
        <v>2007</v>
      </c>
      <c r="F1" s="0" t="n">
        <v>2008</v>
      </c>
      <c r="G1" s="0" t="n">
        <v>2009</v>
      </c>
      <c r="H1" s="0" t="n">
        <v>2010</v>
      </c>
      <c r="I1" s="0" t="n">
        <v>2011</v>
      </c>
      <c r="J1" s="0" t="n">
        <v>2012</v>
      </c>
      <c r="K1" s="0" t="n">
        <v>2013</v>
      </c>
      <c r="L1" s="0" t="n">
        <v>2014</v>
      </c>
      <c r="M1" s="0" t="n">
        <v>2015</v>
      </c>
      <c r="N1" s="0" t="n">
        <v>2016</v>
      </c>
      <c r="O1" s="0" t="n">
        <v>2017</v>
      </c>
      <c r="P1" s="0" t="n">
        <v>2018</v>
      </c>
    </row>
    <row r="2" s="8" customFormat="true" ht="12.75" hidden="false" customHeight="false" outlineLevel="0" collapsed="false">
      <c r="A2" s="8" t="s">
        <v>0</v>
      </c>
      <c r="B2" s="5" t="n">
        <v>7.26</v>
      </c>
      <c r="C2" s="5" t="n">
        <v>7.77</v>
      </c>
      <c r="D2" s="5" t="n">
        <v>7.58</v>
      </c>
      <c r="E2" s="5" t="n">
        <v>7.98</v>
      </c>
      <c r="F2" s="5" t="n">
        <v>8.36</v>
      </c>
      <c r="G2" s="5" t="n">
        <v>8.43</v>
      </c>
      <c r="H2" s="5" t="n">
        <v>8.87</v>
      </c>
      <c r="I2" s="5" t="n">
        <v>9.76</v>
      </c>
      <c r="J2" s="5" t="n">
        <v>9.26</v>
      </c>
      <c r="K2" s="5" t="n">
        <v>8.43</v>
      </c>
      <c r="L2" s="5" t="n">
        <v>7.36</v>
      </c>
      <c r="M2" s="5" t="n">
        <v>6.73</v>
      </c>
      <c r="N2" s="5" t="n">
        <v>5.49</v>
      </c>
      <c r="O2" s="5" t="n">
        <v>4.55</v>
      </c>
      <c r="P2" s="5" t="n">
        <v>4.08</v>
      </c>
    </row>
    <row r="3" s="8" customFormat="true" ht="12.75" hidden="false" customHeight="false" outlineLevel="0" collapsed="false">
      <c r="A3" s="8" t="s">
        <v>1</v>
      </c>
      <c r="B3" s="5" t="n">
        <v>8.01</v>
      </c>
      <c r="C3" s="5" t="n">
        <v>8.91</v>
      </c>
      <c r="D3" s="5" t="n">
        <v>8.98</v>
      </c>
      <c r="E3" s="5" t="n">
        <v>9.74</v>
      </c>
      <c r="F3" s="5" t="n">
        <v>9.81</v>
      </c>
      <c r="G3" s="5" t="n">
        <v>10.1</v>
      </c>
      <c r="H3" s="5" t="n">
        <v>9.66</v>
      </c>
      <c r="I3" s="5" t="n">
        <v>10.19</v>
      </c>
      <c r="J3" s="5" t="n">
        <v>9.59</v>
      </c>
      <c r="K3" s="5" t="n">
        <v>9.19</v>
      </c>
      <c r="L3" s="5" t="n">
        <v>8.24</v>
      </c>
      <c r="M3" s="5" t="n">
        <v>7.64</v>
      </c>
      <c r="N3" s="5" t="n">
        <v>6.32</v>
      </c>
      <c r="O3" s="5" t="n">
        <v>5.52</v>
      </c>
      <c r="P3" s="5" t="n">
        <v>5.19</v>
      </c>
    </row>
    <row r="4" customFormat="false" ht="12.75" hidden="false" customHeight="false" outlineLevel="0" collapsed="false">
      <c r="B4" s="4"/>
      <c r="C4" s="4"/>
      <c r="D4" s="4"/>
      <c r="E4" s="4"/>
      <c r="F4" s="4"/>
      <c r="G4" s="4"/>
      <c r="H4" s="5"/>
      <c r="I4" s="5"/>
      <c r="J4" s="5"/>
      <c r="K4" s="5"/>
      <c r="L4" s="5"/>
    </row>
    <row r="5" customFormat="false" ht="12.75" hidden="false" customHeight="false" outlineLevel="0" collapsed="false">
      <c r="B5" s="4"/>
    </row>
    <row r="6" customFormat="false" ht="12.75" hidden="false" customHeight="false" outlineLevel="0" collapsed="false">
      <c r="B6" s="4"/>
    </row>
    <row r="7" customFormat="false" ht="12.75" hidden="false" customHeight="false" outlineLevel="0" collapsed="false">
      <c r="A7" s="13"/>
      <c r="B7" s="8"/>
      <c r="C7" s="8"/>
    </row>
    <row r="8" customFormat="false" ht="12.75" hidden="false" customHeight="false" outlineLevel="0" collapsed="false">
      <c r="B8" s="14"/>
      <c r="C8" s="14"/>
    </row>
    <row r="9" customFormat="false" ht="12.75" hidden="false" customHeight="false" outlineLevel="0" collapsed="false">
      <c r="B9" s="14"/>
      <c r="C9" s="14"/>
    </row>
    <row r="10" customFormat="false" ht="12.75" hidden="false" customHeight="false" outlineLevel="0" collapsed="false">
      <c r="B10" s="14"/>
      <c r="C10" s="14"/>
    </row>
    <row r="11" customFormat="false" ht="12.75" hidden="false" customHeight="false" outlineLevel="0" collapsed="false">
      <c r="B11" s="14"/>
      <c r="C11" s="14"/>
    </row>
    <row r="12" customFormat="false" ht="12.75" hidden="false" customHeight="false" outlineLevel="0" collapsed="false">
      <c r="B12" s="14"/>
      <c r="C12" s="14"/>
    </row>
    <row r="13" customFormat="false" ht="12.75" hidden="false" customHeight="false" outlineLevel="0" collapsed="false">
      <c r="B13" s="14"/>
      <c r="C13" s="14"/>
    </row>
    <row r="14" customFormat="false" ht="12.75" hidden="false" customHeight="false" outlineLevel="0" collapsed="false">
      <c r="B14" s="14"/>
      <c r="C14" s="14"/>
    </row>
    <row r="15" customFormat="false" ht="12.75" hidden="false" customHeight="false" outlineLevel="0" collapsed="false">
      <c r="B15" s="14"/>
      <c r="C15" s="14"/>
    </row>
    <row r="16" customFormat="false" ht="12.75" hidden="false" customHeight="false" outlineLevel="0" collapsed="false">
      <c r="B16" s="14"/>
      <c r="C16" s="14"/>
    </row>
    <row r="17" customFormat="false" ht="12.75" hidden="false" customHeight="false" outlineLevel="0" collapsed="false">
      <c r="B17" s="14"/>
      <c r="C17" s="14"/>
    </row>
    <row r="18" customFormat="false" ht="12.75" hidden="false" customHeight="false" outlineLevel="0" collapsed="false">
      <c r="B18" s="14"/>
      <c r="C18" s="14"/>
    </row>
    <row r="19" customFormat="false" ht="12.75" hidden="false" customHeight="false" outlineLevel="0" collapsed="false">
      <c r="B19" s="14"/>
      <c r="C19" s="14"/>
    </row>
    <row r="20" customFormat="false" ht="12.75" hidden="false" customHeight="false" outlineLevel="0" collapsed="false">
      <c r="B20" s="14"/>
      <c r="C20" s="14"/>
    </row>
    <row r="21" customFormat="false" ht="12.75" hidden="false" customHeight="false" outlineLevel="0" collapsed="false">
      <c r="B21" s="14"/>
      <c r="C21" s="14"/>
    </row>
    <row r="22" customFormat="false" ht="12.75" hidden="false" customHeight="false" outlineLevel="0" collapsed="false">
      <c r="B22" s="14"/>
      <c r="C22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7"/>
  </cols>
  <sheetData>
    <row r="1" customFormat="false" ht="12.75" hidden="false" customHeight="false" outlineLevel="0" collapsed="false">
      <c r="B1" s="0" t="n">
        <v>2004</v>
      </c>
      <c r="C1" s="0" t="n">
        <v>2005</v>
      </c>
      <c r="D1" s="0" t="n">
        <v>2006</v>
      </c>
      <c r="E1" s="0" t="n">
        <v>2007</v>
      </c>
      <c r="F1" s="0" t="n">
        <v>2008</v>
      </c>
      <c r="G1" s="0" t="n">
        <v>2009</v>
      </c>
      <c r="H1" s="0" t="n">
        <v>2010</v>
      </c>
      <c r="I1" s="0" t="n">
        <v>2011</v>
      </c>
      <c r="J1" s="0" t="n">
        <v>2012</v>
      </c>
      <c r="K1" s="0" t="n">
        <v>2013</v>
      </c>
      <c r="L1" s="0" t="n">
        <v>2014</v>
      </c>
      <c r="M1" s="0" t="n">
        <v>2015</v>
      </c>
      <c r="N1" s="0" t="n">
        <v>2016</v>
      </c>
      <c r="O1" s="0" t="n">
        <v>2017</v>
      </c>
      <c r="P1" s="0" t="n">
        <v>2018</v>
      </c>
    </row>
    <row r="2" s="1" customFormat="true" ht="12.75" hidden="false" customHeight="false" outlineLevel="0" collapsed="false">
      <c r="A2" s="1" t="s">
        <v>0</v>
      </c>
      <c r="B2" s="3" t="n">
        <v>1.88</v>
      </c>
      <c r="C2" s="3" t="n">
        <v>1.74</v>
      </c>
      <c r="D2" s="3" t="n">
        <v>1.75</v>
      </c>
      <c r="E2" s="3" t="n">
        <v>1.74</v>
      </c>
      <c r="F2" s="3" t="n">
        <v>1.64</v>
      </c>
      <c r="G2" s="3" t="n">
        <v>1.62</v>
      </c>
      <c r="H2" s="3" t="n">
        <v>1.73</v>
      </c>
      <c r="I2" s="3" t="n">
        <v>1.71</v>
      </c>
      <c r="J2" s="3" t="n">
        <v>1.59</v>
      </c>
      <c r="K2" s="3" t="n">
        <v>1.54</v>
      </c>
      <c r="L2" s="3" t="n">
        <v>1.34</v>
      </c>
      <c r="M2" s="1" t="n">
        <v>1.37</v>
      </c>
      <c r="N2" s="1" t="n">
        <v>1.26</v>
      </c>
      <c r="O2" s="1" t="n">
        <v>1.18</v>
      </c>
      <c r="P2" s="1" t="n">
        <v>1.13</v>
      </c>
    </row>
    <row r="3" s="1" customFormat="true" ht="12.75" hidden="false" customHeight="false" outlineLevel="0" collapsed="false">
      <c r="A3" s="1" t="s">
        <v>1</v>
      </c>
      <c r="B3" s="3" t="n">
        <v>2.31504970802928</v>
      </c>
      <c r="C3" s="3" t="n">
        <v>2.3653522499146</v>
      </c>
      <c r="D3" s="3" t="n">
        <v>2.2108296397839</v>
      </c>
      <c r="E3" s="3" t="n">
        <v>2.3035623887102</v>
      </c>
      <c r="F3" s="3" t="n">
        <v>2.19921449264838</v>
      </c>
      <c r="G3" s="3" t="n">
        <v>2.20469609531586</v>
      </c>
      <c r="H3" s="3" t="n">
        <v>2.14</v>
      </c>
      <c r="I3" s="3" t="n">
        <v>2.12</v>
      </c>
      <c r="J3" s="3" t="n">
        <v>2.02</v>
      </c>
      <c r="K3" s="3" t="n">
        <v>1.93</v>
      </c>
      <c r="L3" s="3" t="n">
        <v>1.69</v>
      </c>
      <c r="M3" s="2" t="n">
        <v>1.71</v>
      </c>
      <c r="N3" s="2" t="n">
        <v>1.56</v>
      </c>
      <c r="O3" s="2" t="n">
        <v>1.51</v>
      </c>
      <c r="P3" s="2" t="n">
        <v>1.48</v>
      </c>
    </row>
    <row r="4" customFormat="false" ht="12.75" hidden="false" customHeight="false" outlineLevel="0" collapsed="false">
      <c r="B4" s="4"/>
      <c r="C4" s="4"/>
      <c r="D4" s="4"/>
      <c r="E4" s="4"/>
      <c r="F4" s="4"/>
      <c r="G4" s="4"/>
      <c r="H4" s="5"/>
      <c r="I4" s="5"/>
      <c r="J4" s="5"/>
      <c r="K4" s="5"/>
      <c r="L4" s="5"/>
      <c r="N4" s="12"/>
    </row>
    <row r="7" customFormat="false" ht="12.75" hidden="false" customHeight="false" outlineLevel="0" collapsed="false">
      <c r="A7" s="13"/>
      <c r="B7" s="8"/>
      <c r="C7" s="8"/>
    </row>
    <row r="8" customFormat="false" ht="12.75" hidden="false" customHeight="false" outlineLevel="0" collapsed="false">
      <c r="B8" s="5"/>
      <c r="C8" s="14"/>
    </row>
    <row r="9" customFormat="false" ht="12.75" hidden="false" customHeight="false" outlineLevel="0" collapsed="false">
      <c r="B9" s="5"/>
      <c r="C9" s="14"/>
    </row>
    <row r="10" customFormat="false" ht="12.75" hidden="false" customHeight="false" outlineLevel="0" collapsed="false">
      <c r="B10" s="5"/>
      <c r="C10" s="14"/>
    </row>
    <row r="11" customFormat="false" ht="12.75" hidden="false" customHeight="false" outlineLevel="0" collapsed="false">
      <c r="B11" s="5"/>
      <c r="C11" s="14"/>
    </row>
    <row r="12" customFormat="false" ht="12.75" hidden="false" customHeight="false" outlineLevel="0" collapsed="false">
      <c r="B12" s="5"/>
      <c r="C12" s="14"/>
    </row>
    <row r="13" customFormat="false" ht="12.75" hidden="false" customHeight="false" outlineLevel="0" collapsed="false">
      <c r="B13" s="5"/>
      <c r="C13" s="14"/>
    </row>
    <row r="14" customFormat="false" ht="12.75" hidden="false" customHeight="false" outlineLevel="0" collapsed="false">
      <c r="B14" s="5"/>
      <c r="C14" s="14"/>
    </row>
    <row r="15" customFormat="false" ht="12.75" hidden="false" customHeight="false" outlineLevel="0" collapsed="false">
      <c r="B15" s="5"/>
      <c r="C15" s="14"/>
    </row>
    <row r="16" customFormat="false" ht="12.75" hidden="false" customHeight="false" outlineLevel="0" collapsed="false">
      <c r="B16" s="5"/>
      <c r="C16" s="14"/>
    </row>
    <row r="17" customFormat="false" ht="12.75" hidden="false" customHeight="false" outlineLevel="0" collapsed="false">
      <c r="B17" s="5"/>
      <c r="C17" s="14"/>
    </row>
    <row r="18" customFormat="false" ht="12.75" hidden="false" customHeight="false" outlineLevel="0" collapsed="false">
      <c r="B18" s="5"/>
      <c r="C18" s="14"/>
    </row>
    <row r="19" customFormat="false" ht="12.75" hidden="false" customHeight="false" outlineLevel="0" collapsed="false">
      <c r="B19" s="1"/>
      <c r="C19" s="15"/>
    </row>
    <row r="20" customFormat="false" ht="12.75" hidden="false" customHeight="false" outlineLevel="0" collapsed="false">
      <c r="B20" s="1"/>
      <c r="C20" s="15"/>
    </row>
    <row r="21" customFormat="false" ht="12.75" hidden="false" customHeight="false" outlineLevel="0" collapsed="false">
      <c r="B21" s="1"/>
      <c r="C21" s="15"/>
    </row>
    <row r="22" customFormat="false" ht="12.75" hidden="false" customHeight="false" outlineLevel="0" collapsed="false">
      <c r="B22" s="1"/>
      <c r="C22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7"/>
  </cols>
  <sheetData>
    <row r="1" customFormat="false" ht="12.75" hidden="false" customHeight="false" outlineLevel="0" collapsed="false">
      <c r="B1" s="0" t="n">
        <v>2004</v>
      </c>
      <c r="C1" s="0" t="n">
        <v>2005</v>
      </c>
      <c r="D1" s="0" t="n">
        <v>2006</v>
      </c>
      <c r="E1" s="0" t="n">
        <v>2007</v>
      </c>
      <c r="F1" s="0" t="n">
        <v>2008</v>
      </c>
      <c r="G1" s="0" t="n">
        <v>2009</v>
      </c>
      <c r="H1" s="0" t="n">
        <v>2010</v>
      </c>
      <c r="I1" s="0" t="n">
        <v>2011</v>
      </c>
      <c r="J1" s="0" t="n">
        <v>2012</v>
      </c>
      <c r="K1" s="0" t="n">
        <v>2013</v>
      </c>
      <c r="L1" s="0" t="n">
        <v>2014</v>
      </c>
      <c r="M1" s="0" t="n">
        <v>2015</v>
      </c>
      <c r="N1" s="0" t="n">
        <v>2016</v>
      </c>
      <c r="O1" s="0" t="n">
        <v>2017</v>
      </c>
      <c r="P1" s="0" t="n">
        <v>2018</v>
      </c>
    </row>
    <row r="2" s="1" customFormat="true" ht="12.75" hidden="false" customHeight="false" outlineLevel="0" collapsed="false">
      <c r="A2" s="1" t="s">
        <v>0</v>
      </c>
      <c r="B2" s="3" t="n">
        <v>1.3</v>
      </c>
      <c r="C2" s="3" t="n">
        <v>1.14</v>
      </c>
      <c r="D2" s="3" t="n">
        <v>0.95</v>
      </c>
      <c r="E2" s="3" t="n">
        <v>0.92</v>
      </c>
      <c r="F2" s="3" t="n">
        <v>0.92</v>
      </c>
      <c r="G2" s="3" t="n">
        <v>0.86</v>
      </c>
      <c r="H2" s="3" t="n">
        <v>0.86</v>
      </c>
      <c r="I2" s="3" t="n">
        <v>0.92</v>
      </c>
      <c r="J2" s="3" t="n">
        <v>0.82</v>
      </c>
      <c r="K2" s="3" t="n">
        <v>0.91</v>
      </c>
      <c r="L2" s="3" t="n">
        <v>0.96</v>
      </c>
      <c r="M2" s="2" t="n">
        <v>1.2</v>
      </c>
      <c r="N2" s="1" t="n">
        <v>1.15</v>
      </c>
      <c r="O2" s="1" t="n">
        <v>1.09</v>
      </c>
      <c r="P2" s="1" t="n">
        <v>1.05</v>
      </c>
    </row>
    <row r="3" s="1" customFormat="true" ht="12.75" hidden="false" customHeight="false" outlineLevel="0" collapsed="false">
      <c r="A3" s="1" t="s">
        <v>1</v>
      </c>
      <c r="B3" s="2" t="n">
        <v>1.99387224421761</v>
      </c>
      <c r="C3" s="2" t="n">
        <v>1.88453616926832</v>
      </c>
      <c r="D3" s="2" t="n">
        <v>1.60977443364175</v>
      </c>
      <c r="E3" s="2" t="n">
        <v>1.64999816866301</v>
      </c>
      <c r="F3" s="3" t="n">
        <v>1.56710062758485</v>
      </c>
      <c r="G3" s="3" t="n">
        <v>1.60351946298153</v>
      </c>
      <c r="H3" s="3" t="n">
        <v>1.43</v>
      </c>
      <c r="I3" s="3" t="n">
        <v>1.56</v>
      </c>
      <c r="J3" s="3" t="n">
        <v>1.42</v>
      </c>
      <c r="K3" s="3" t="n">
        <v>1.45</v>
      </c>
      <c r="L3" s="3" t="n">
        <v>1.52</v>
      </c>
      <c r="M3" s="2" t="n">
        <v>1.75</v>
      </c>
      <c r="N3" s="2" t="n">
        <v>1.69</v>
      </c>
      <c r="O3" s="2" t="n">
        <v>1.63</v>
      </c>
      <c r="P3" s="2" t="n">
        <v>1.67</v>
      </c>
    </row>
    <row r="4" customFormat="false" ht="12.75" hidden="false" customHeight="false" outlineLevel="0" collapsed="false">
      <c r="B4" s="4"/>
      <c r="C4" s="4"/>
      <c r="D4" s="4"/>
      <c r="E4" s="4"/>
      <c r="F4" s="4"/>
      <c r="G4" s="4"/>
      <c r="H4" s="5"/>
      <c r="I4" s="5"/>
      <c r="J4" s="5"/>
      <c r="K4" s="5"/>
      <c r="L4" s="5"/>
    </row>
    <row r="7" customFormat="false" ht="12.75" hidden="false" customHeight="false" outlineLevel="0" collapsed="false">
      <c r="B7" s="8"/>
      <c r="C7" s="8"/>
    </row>
    <row r="8" customFormat="false" ht="12.75" hidden="false" customHeight="false" outlineLevel="0" collapsed="false">
      <c r="B8" s="14"/>
      <c r="C8" s="16"/>
    </row>
    <row r="9" customFormat="false" ht="12.75" hidden="false" customHeight="false" outlineLevel="0" collapsed="false">
      <c r="B9" s="14"/>
      <c r="C9" s="16"/>
    </row>
    <row r="10" customFormat="false" ht="12.75" hidden="false" customHeight="false" outlineLevel="0" collapsed="false">
      <c r="B10" s="14"/>
      <c r="C10" s="16"/>
    </row>
    <row r="11" customFormat="false" ht="12.75" hidden="false" customHeight="false" outlineLevel="0" collapsed="false">
      <c r="B11" s="14"/>
      <c r="C11" s="16"/>
    </row>
    <row r="12" customFormat="false" ht="12.75" hidden="false" customHeight="false" outlineLevel="0" collapsed="false">
      <c r="B12" s="14"/>
      <c r="C12" s="14"/>
    </row>
    <row r="13" customFormat="false" ht="12.75" hidden="false" customHeight="false" outlineLevel="0" collapsed="false">
      <c r="B13" s="14"/>
      <c r="C13" s="14"/>
    </row>
    <row r="14" customFormat="false" ht="12.75" hidden="false" customHeight="false" outlineLevel="0" collapsed="false">
      <c r="B14" s="14"/>
      <c r="C14" s="14"/>
    </row>
    <row r="15" customFormat="false" ht="12.75" hidden="false" customHeight="false" outlineLevel="0" collapsed="false">
      <c r="B15" s="14"/>
      <c r="C15" s="14"/>
    </row>
    <row r="16" customFormat="false" ht="12.75" hidden="false" customHeight="false" outlineLevel="0" collapsed="false">
      <c r="B16" s="14"/>
      <c r="C16" s="14"/>
    </row>
    <row r="17" customFormat="false" ht="12.75" hidden="false" customHeight="false" outlineLevel="0" collapsed="false">
      <c r="B17" s="14"/>
      <c r="C17" s="14"/>
    </row>
    <row r="18" customFormat="false" ht="12.75" hidden="false" customHeight="false" outlineLevel="0" collapsed="false">
      <c r="B18" s="14"/>
      <c r="C18" s="14"/>
    </row>
    <row r="19" customFormat="false" ht="12.75" hidden="false" customHeight="false" outlineLevel="0" collapsed="false">
      <c r="B19" s="15"/>
      <c r="C19" s="15"/>
    </row>
    <row r="20" customFormat="false" ht="12.75" hidden="false" customHeight="false" outlineLevel="0" collapsed="false">
      <c r="B20" s="17"/>
      <c r="C20" s="15"/>
    </row>
    <row r="21" customFormat="false" ht="12.75" hidden="false" customHeight="false" outlineLevel="0" collapsed="false">
      <c r="B21" s="17"/>
      <c r="C21" s="15"/>
    </row>
    <row r="22" customFormat="false" ht="12.75" hidden="false" customHeight="false" outlineLevel="0" collapsed="false">
      <c r="B22" s="17"/>
      <c r="C22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P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7"/>
  </cols>
  <sheetData>
    <row r="1" customFormat="false" ht="12.75" hidden="false" customHeight="false" outlineLevel="0" collapsed="false">
      <c r="B1" s="0" t="n">
        <v>2004</v>
      </c>
      <c r="C1" s="0" t="n">
        <v>2005</v>
      </c>
      <c r="D1" s="0" t="n">
        <v>2006</v>
      </c>
      <c r="E1" s="0" t="n">
        <v>2007</v>
      </c>
      <c r="F1" s="0" t="n">
        <v>2008</v>
      </c>
      <c r="G1" s="0" t="n">
        <v>2009</v>
      </c>
      <c r="H1" s="0" t="n">
        <v>2010</v>
      </c>
      <c r="I1" s="0" t="n">
        <v>2011</v>
      </c>
      <c r="J1" s="0" t="n">
        <v>2012</v>
      </c>
      <c r="K1" s="0" t="n">
        <v>2013</v>
      </c>
      <c r="L1" s="0" t="n">
        <v>2014</v>
      </c>
      <c r="M1" s="0" t="n">
        <v>2015</v>
      </c>
      <c r="N1" s="0" t="n">
        <v>2016</v>
      </c>
      <c r="O1" s="0" t="n">
        <v>2017</v>
      </c>
      <c r="P1" s="0" t="n">
        <v>2018</v>
      </c>
    </row>
    <row r="2" s="1" customFormat="true" ht="12.75" hidden="false" customHeight="false" outlineLevel="0" collapsed="false">
      <c r="A2" s="1" t="s">
        <v>0</v>
      </c>
      <c r="B2" s="12" t="n">
        <v>1.29</v>
      </c>
      <c r="C2" s="12" t="n">
        <v>1.17</v>
      </c>
      <c r="D2" s="12" t="n">
        <v>1.14</v>
      </c>
      <c r="E2" s="12" t="n">
        <v>1.05</v>
      </c>
      <c r="F2" s="12" t="n">
        <v>0.78</v>
      </c>
      <c r="G2" s="3" t="n">
        <v>0.71</v>
      </c>
      <c r="H2" s="12" t="n">
        <v>0.71</v>
      </c>
      <c r="I2" s="12" t="n">
        <v>0.72</v>
      </c>
      <c r="J2" s="12" t="n">
        <v>0.67</v>
      </c>
      <c r="K2" s="3" t="n">
        <v>0.7</v>
      </c>
      <c r="L2" s="12" t="n">
        <v>0.66</v>
      </c>
      <c r="M2" s="1" t="n">
        <v>0.71</v>
      </c>
      <c r="N2" s="1" t="n">
        <v>0.58</v>
      </c>
      <c r="O2" s="1" t="n">
        <v>0.63</v>
      </c>
      <c r="P2" s="1" t="n">
        <v>0.73</v>
      </c>
    </row>
    <row r="3" s="1" customFormat="true" ht="12.75" hidden="false" customHeight="false" outlineLevel="0" collapsed="false">
      <c r="A3" s="1" t="s">
        <v>1</v>
      </c>
      <c r="B3" s="3" t="n">
        <v>1.87</v>
      </c>
      <c r="C3" s="3" t="n">
        <v>1.80876771668913</v>
      </c>
      <c r="D3" s="3" t="n">
        <v>1.68656205438547</v>
      </c>
      <c r="E3" s="3" t="n">
        <v>1.67415628170097</v>
      </c>
      <c r="F3" s="3" t="n">
        <v>1.44613838759256</v>
      </c>
      <c r="G3" s="3" t="n">
        <v>1.379867907519</v>
      </c>
      <c r="H3" s="3" t="n">
        <v>1.21</v>
      </c>
      <c r="I3" s="3" t="n">
        <v>1.23</v>
      </c>
      <c r="J3" s="3" t="n">
        <v>1.17</v>
      </c>
      <c r="K3" s="3" t="n">
        <v>1.23</v>
      </c>
      <c r="L3" s="3" t="n">
        <v>1.17</v>
      </c>
      <c r="M3" s="2" t="n">
        <v>1.03</v>
      </c>
      <c r="N3" s="2" t="n">
        <v>0.97</v>
      </c>
      <c r="O3" s="2" t="n">
        <v>0.98</v>
      </c>
      <c r="P3" s="2" t="n">
        <v>1.04</v>
      </c>
    </row>
    <row r="4" customFormat="false" ht="12.75" hidden="false" customHeight="false" outlineLevel="0" collapsed="false">
      <c r="B4" s="4"/>
      <c r="C4" s="4"/>
      <c r="D4" s="4"/>
      <c r="E4" s="4"/>
      <c r="F4" s="4"/>
      <c r="G4" s="4"/>
      <c r="H4" s="5"/>
      <c r="I4" s="5"/>
      <c r="J4" s="5"/>
      <c r="K4" s="5"/>
      <c r="L4" s="5"/>
    </row>
    <row r="7" customFormat="false" ht="12.75" hidden="false" customHeight="false" outlineLevel="0" collapsed="false">
      <c r="B7" s="8"/>
      <c r="C7" s="8"/>
    </row>
    <row r="8" customFormat="false" ht="12.75" hidden="false" customHeight="false" outlineLevel="0" collapsed="false">
      <c r="B8" s="18"/>
      <c r="C8" s="14"/>
    </row>
    <row r="9" customFormat="false" ht="12.75" hidden="false" customHeight="false" outlineLevel="0" collapsed="false">
      <c r="B9" s="18"/>
      <c r="C9" s="14"/>
    </row>
    <row r="10" customFormat="false" ht="12.75" hidden="false" customHeight="false" outlineLevel="0" collapsed="false">
      <c r="B10" s="18"/>
      <c r="C10" s="14"/>
    </row>
    <row r="11" customFormat="false" ht="12.75" hidden="false" customHeight="false" outlineLevel="0" collapsed="false">
      <c r="B11" s="18"/>
      <c r="C11" s="14"/>
    </row>
    <row r="12" customFormat="false" ht="12.75" hidden="false" customHeight="false" outlineLevel="0" collapsed="false">
      <c r="B12" s="18"/>
      <c r="C12" s="14"/>
    </row>
    <row r="13" customFormat="false" ht="12.75" hidden="false" customHeight="false" outlineLevel="0" collapsed="false">
      <c r="B13" s="14"/>
      <c r="C13" s="14"/>
    </row>
    <row r="14" customFormat="false" ht="12.75" hidden="false" customHeight="false" outlineLevel="0" collapsed="false">
      <c r="B14" s="18"/>
      <c r="C14" s="14"/>
    </row>
    <row r="15" customFormat="false" ht="12.75" hidden="false" customHeight="false" outlineLevel="0" collapsed="false">
      <c r="B15" s="18"/>
      <c r="C15" s="14"/>
    </row>
    <row r="16" customFormat="false" ht="12.75" hidden="false" customHeight="false" outlineLevel="0" collapsed="false">
      <c r="B16" s="18"/>
      <c r="C16" s="14"/>
    </row>
    <row r="17" customFormat="false" ht="12.75" hidden="false" customHeight="false" outlineLevel="0" collapsed="false">
      <c r="B17" s="14"/>
      <c r="C17" s="14"/>
    </row>
    <row r="18" customFormat="false" ht="12.75" hidden="false" customHeight="false" outlineLevel="0" collapsed="false">
      <c r="B18" s="18"/>
      <c r="C18" s="14"/>
    </row>
    <row r="19" customFormat="false" ht="12.75" hidden="false" customHeight="false" outlineLevel="0" collapsed="false">
      <c r="B19" s="17"/>
      <c r="C19" s="15"/>
    </row>
    <row r="20" customFormat="false" ht="12.75" hidden="false" customHeight="false" outlineLevel="0" collapsed="false">
      <c r="B20" s="17"/>
      <c r="C20" s="15"/>
    </row>
    <row r="21" customFormat="false" ht="12.75" hidden="false" customHeight="false" outlineLevel="0" collapsed="false">
      <c r="B21" s="17"/>
      <c r="C21" s="15"/>
    </row>
    <row r="22" customFormat="false" ht="12.75" hidden="false" customHeight="false" outlineLevel="0" collapsed="false">
      <c r="B22" s="17"/>
      <c r="C22" s="1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7"/>
  </cols>
  <sheetData>
    <row r="1" customFormat="false" ht="12.75" hidden="false" customHeight="false" outlineLevel="0" collapsed="false">
      <c r="B1" s="0" t="n">
        <v>2004</v>
      </c>
      <c r="C1" s="0" t="n">
        <v>2005</v>
      </c>
      <c r="D1" s="0" t="n">
        <v>2006</v>
      </c>
      <c r="E1" s="0" t="n">
        <v>2007</v>
      </c>
      <c r="F1" s="0" t="n">
        <v>2008</v>
      </c>
      <c r="G1" s="0" t="n">
        <v>2009</v>
      </c>
      <c r="H1" s="0" t="n">
        <v>2010</v>
      </c>
      <c r="I1" s="0" t="n">
        <v>2011</v>
      </c>
      <c r="J1" s="0" t="n">
        <v>2012</v>
      </c>
      <c r="K1" s="0" t="n">
        <v>2013</v>
      </c>
      <c r="L1" s="0" t="n">
        <v>2014</v>
      </c>
      <c r="M1" s="0" t="n">
        <v>2015</v>
      </c>
      <c r="N1" s="0" t="n">
        <v>2016</v>
      </c>
      <c r="O1" s="0" t="n">
        <v>2017</v>
      </c>
      <c r="P1" s="0" t="n">
        <v>2018</v>
      </c>
    </row>
    <row r="2" s="1" customFormat="true" ht="12.75" hidden="false" customHeight="false" outlineLevel="0" collapsed="false">
      <c r="A2" s="1" t="s">
        <v>0</v>
      </c>
      <c r="B2" s="2" t="n">
        <v>17.8</v>
      </c>
      <c r="C2" s="2" t="n">
        <v>18.12</v>
      </c>
      <c r="D2" s="2" t="n">
        <v>18.14</v>
      </c>
      <c r="E2" s="2" t="n">
        <v>18.86</v>
      </c>
      <c r="F2" s="2" t="n">
        <v>18.55</v>
      </c>
      <c r="G2" s="2" t="n">
        <v>18.52</v>
      </c>
      <c r="H2" s="2" t="n">
        <v>19.16</v>
      </c>
      <c r="I2" s="2" t="n">
        <v>20.43</v>
      </c>
      <c r="J2" s="2" t="n">
        <v>18.97</v>
      </c>
      <c r="K2" s="2" t="n">
        <v>18.43</v>
      </c>
      <c r="L2" s="2" t="n">
        <v>17.6782397806644</v>
      </c>
      <c r="M2" s="1" t="n">
        <v>18.11</v>
      </c>
      <c r="N2" s="1" t="n">
        <v>16.87</v>
      </c>
      <c r="O2" s="1" t="n">
        <v>15.82</v>
      </c>
      <c r="P2" s="1" t="n">
        <v>14.73</v>
      </c>
    </row>
    <row r="3" s="1" customFormat="true" ht="12.75" hidden="false" customHeight="false" outlineLevel="0" collapsed="false">
      <c r="A3" s="1" t="s">
        <v>1</v>
      </c>
      <c r="B3" s="2" t="n">
        <v>19.45</v>
      </c>
      <c r="C3" s="2" t="n">
        <v>19.96</v>
      </c>
      <c r="D3" s="2" t="n">
        <v>19.5</v>
      </c>
      <c r="E3" s="2" t="n">
        <v>20.58</v>
      </c>
      <c r="F3" s="2" t="n">
        <v>20.34</v>
      </c>
      <c r="G3" s="2" t="n">
        <v>20.95</v>
      </c>
      <c r="H3" s="2" t="n">
        <v>19.88</v>
      </c>
      <c r="I3" s="2" t="n">
        <v>20.97</v>
      </c>
      <c r="J3" s="2" t="n">
        <v>19.81</v>
      </c>
      <c r="K3" s="2" t="n">
        <v>19.62</v>
      </c>
      <c r="L3" s="2" t="n">
        <v>18.85</v>
      </c>
      <c r="M3" s="2" t="n">
        <v>19.07</v>
      </c>
      <c r="N3" s="2" t="n">
        <v>17.61</v>
      </c>
      <c r="O3" s="2" t="n">
        <v>16.79</v>
      </c>
      <c r="P3" s="2" t="n">
        <v>16.4</v>
      </c>
    </row>
    <row r="4" customFormat="false" ht="12.75" hidden="false" customHeight="false" outlineLevel="0" collapsed="false">
      <c r="B4" s="4"/>
      <c r="C4" s="4"/>
      <c r="D4" s="4"/>
      <c r="E4" s="4"/>
      <c r="F4" s="4"/>
      <c r="G4" s="4"/>
      <c r="H4" s="5"/>
      <c r="I4" s="5"/>
      <c r="J4" s="5"/>
      <c r="K4" s="5"/>
      <c r="L4" s="5"/>
    </row>
    <row r="8" customFormat="false" ht="12.75" hidden="false" customHeight="false" outlineLevel="0" collapsed="false">
      <c r="B8" s="19"/>
    </row>
    <row r="9" customFormat="false" ht="12.75" hidden="false" customHeight="false" outlineLevel="0" collapsed="false">
      <c r="B9" s="4"/>
    </row>
    <row r="10" customFormat="false" ht="12.75" hidden="false" customHeight="false" outlineLevel="0" collapsed="false">
      <c r="B10" s="4"/>
    </row>
    <row r="11" customFormat="false" ht="12.75" hidden="false" customHeight="false" outlineLevel="0" collapsed="false">
      <c r="B11" s="4"/>
    </row>
    <row r="12" customFormat="false" ht="12.75" hidden="false" customHeight="false" outlineLevel="0" collapsed="false">
      <c r="B12" s="4"/>
    </row>
    <row r="13" customFormat="false" ht="12.75" hidden="false" customHeight="false" outlineLevel="0" collapsed="false">
      <c r="B13" s="4"/>
    </row>
    <row r="14" customFormat="false" ht="12.75" hidden="false" customHeight="false" outlineLevel="0" collapsed="false">
      <c r="B14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9T19:50:09Z</dcterms:created>
  <dc:creator>x</dc:creator>
  <dc:description/>
  <dc:language>en-US</dc:language>
  <cp:lastModifiedBy>Rocio2</cp:lastModifiedBy>
  <cp:lastPrinted>2020-01-18T09:48:27Z</cp:lastPrinted>
  <dcterms:modified xsi:type="dcterms:W3CDTF">2020-03-15T18:09:10Z</dcterms:modified>
  <cp:revision>0</cp:revision>
  <dc:subject/>
  <dc:title/>
</cp:coreProperties>
</file>